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E:\Aj Yuy_Peer J\"/>
    </mc:Choice>
  </mc:AlternateContent>
  <xr:revisionPtr revIDLastSave="0" documentId="13_ncr:1_{4CDE05D1-4783-4631-A9EC-49A5E9679C9C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1" i="1" l="1"/>
  <c r="F62" i="1"/>
  <c r="F60" i="1"/>
  <c r="G61" i="1"/>
  <c r="G62" i="1"/>
  <c r="G60" i="1"/>
  <c r="Q19" i="1"/>
  <c r="Q17" i="1"/>
  <c r="Q16" i="1"/>
  <c r="Q15" i="1"/>
  <c r="K19" i="1"/>
  <c r="L17" i="1"/>
  <c r="K16" i="1"/>
  <c r="L15" i="1"/>
  <c r="G19" i="1"/>
  <c r="F17" i="1"/>
  <c r="G16" i="1"/>
  <c r="F15" i="1"/>
  <c r="Q9" i="1"/>
  <c r="P9" i="1"/>
  <c r="L9" i="1"/>
  <c r="K9" i="1"/>
  <c r="G9" i="1"/>
  <c r="F9" i="1"/>
  <c r="Q8" i="1"/>
  <c r="P8" i="1"/>
  <c r="L8" i="1"/>
  <c r="K8" i="1"/>
  <c r="G8" i="1"/>
  <c r="F8" i="1"/>
  <c r="Q7" i="1"/>
  <c r="P7" i="1"/>
  <c r="L7" i="1"/>
  <c r="K7" i="1"/>
  <c r="G7" i="1"/>
  <c r="F7" i="1"/>
  <c r="Q6" i="1"/>
  <c r="P6" i="1"/>
  <c r="L6" i="1"/>
  <c r="K6" i="1"/>
  <c r="G6" i="1"/>
  <c r="F6" i="1"/>
  <c r="Q5" i="1"/>
  <c r="P5" i="1"/>
  <c r="L5" i="1"/>
  <c r="K5" i="1"/>
  <c r="G5" i="1"/>
  <c r="F5" i="1"/>
  <c r="Q18" i="1"/>
  <c r="P17" i="1"/>
  <c r="L18" i="1"/>
  <c r="G18" i="1"/>
  <c r="G17" i="1"/>
  <c r="V30" i="1"/>
  <c r="U30" i="1"/>
  <c r="V29" i="1"/>
  <c r="U29" i="1"/>
  <c r="V28" i="1"/>
  <c r="U28" i="1"/>
  <c r="V27" i="1"/>
  <c r="U27" i="1"/>
  <c r="V26" i="1"/>
  <c r="U26" i="1"/>
  <c r="P27" i="1"/>
  <c r="Q27" i="1"/>
  <c r="P28" i="1"/>
  <c r="Q28" i="1"/>
  <c r="P29" i="1"/>
  <c r="Q29" i="1"/>
  <c r="P30" i="1"/>
  <c r="Q30" i="1"/>
  <c r="Q26" i="1"/>
  <c r="P26" i="1"/>
  <c r="K27" i="1"/>
  <c r="L27" i="1"/>
  <c r="K28" i="1"/>
  <c r="L28" i="1"/>
  <c r="K29" i="1"/>
  <c r="L29" i="1"/>
  <c r="K30" i="1"/>
  <c r="L30" i="1"/>
  <c r="L26" i="1"/>
  <c r="K26" i="1"/>
  <c r="F25" i="1"/>
  <c r="G25" i="1"/>
  <c r="W54" i="1"/>
  <c r="V54" i="1"/>
  <c r="W53" i="1"/>
  <c r="V53" i="1"/>
  <c r="W52" i="1"/>
  <c r="V52" i="1"/>
  <c r="W51" i="1"/>
  <c r="V51" i="1"/>
  <c r="W50" i="1"/>
  <c r="V50" i="1"/>
  <c r="R54" i="1"/>
  <c r="Q54" i="1"/>
  <c r="R53" i="1"/>
  <c r="Q53" i="1"/>
  <c r="R52" i="1"/>
  <c r="Q52" i="1"/>
  <c r="R51" i="1"/>
  <c r="Q51" i="1"/>
  <c r="R50" i="1"/>
  <c r="Q50" i="1"/>
  <c r="L51" i="1"/>
  <c r="M51" i="1"/>
  <c r="L52" i="1"/>
  <c r="M52" i="1"/>
  <c r="L53" i="1"/>
  <c r="M53" i="1"/>
  <c r="L54" i="1"/>
  <c r="M54" i="1"/>
  <c r="M50" i="1"/>
  <c r="L50" i="1"/>
  <c r="P16" i="1" l="1"/>
  <c r="P19" i="1"/>
  <c r="K17" i="1"/>
  <c r="L16" i="1"/>
  <c r="L19" i="1"/>
  <c r="G15" i="1"/>
  <c r="P15" i="1"/>
  <c r="P18" i="1"/>
  <c r="K18" i="1"/>
  <c r="K15" i="1"/>
  <c r="F16" i="1"/>
  <c r="F18" i="1"/>
  <c r="F19" i="1"/>
</calcChain>
</file>

<file path=xl/sharedStrings.xml><?xml version="1.0" encoding="utf-8"?>
<sst xmlns="http://schemas.openxmlformats.org/spreadsheetml/2006/main" count="201" uniqueCount="60">
  <si>
    <t>LPS only</t>
  </si>
  <si>
    <t>-</t>
  </si>
  <si>
    <t>Figure 4B</t>
  </si>
  <si>
    <t>NPV Conc.</t>
  </si>
  <si>
    <t>Fresh-NPV</t>
  </si>
  <si>
    <t>Blackish-NPV</t>
  </si>
  <si>
    <t>Saline-NPV</t>
  </si>
  <si>
    <t>Mean</t>
  </si>
  <si>
    <t>SD</t>
  </si>
  <si>
    <t>% Cell Viability</t>
  </si>
  <si>
    <t xml:space="preserve">Figure 4A. </t>
  </si>
  <si>
    <t>µL/mL</t>
  </si>
  <si>
    <t>LPS</t>
  </si>
  <si>
    <t>NPV</t>
  </si>
  <si>
    <t>Brackish-NPV</t>
  </si>
  <si>
    <t>ug/mL</t>
  </si>
  <si>
    <t>uL/mL</t>
  </si>
  <si>
    <t>Nitric oxide (µM)</t>
  </si>
  <si>
    <t>Figure 3C</t>
  </si>
  <si>
    <t>DW</t>
  </si>
  <si>
    <t>FRAP</t>
  </si>
  <si>
    <t>Figure 3B</t>
  </si>
  <si>
    <t>Figure 3A</t>
  </si>
  <si>
    <t>ABTS (%SC)</t>
  </si>
  <si>
    <t>DPPH (%SC)</t>
  </si>
  <si>
    <t>Table 2</t>
  </si>
  <si>
    <t>Village   1</t>
  </si>
  <si>
    <t>Village  5</t>
  </si>
  <si>
    <t>Village  6</t>
  </si>
  <si>
    <t>Water salinity (ppt)</t>
  </si>
  <si>
    <t>% Acetic acid</t>
  </si>
  <si>
    <t>pH</t>
  </si>
  <si>
    <t>Fresh water NPV</t>
  </si>
  <si>
    <t>Brackish water NPV</t>
  </si>
  <si>
    <t>Saline water NPV</t>
  </si>
  <si>
    <t>TPC (μg GAE/mL)</t>
  </si>
  <si>
    <t>Mean±SD</t>
  </si>
  <si>
    <t>167.10 ± 10.15</t>
  </si>
  <si>
    <t>177.16 ± 0.95</t>
  </si>
  <si>
    <t>80.31 ± 4.00</t>
  </si>
  <si>
    <t>Table 3</t>
  </si>
  <si>
    <t>TFC (μg QE/mL)</t>
  </si>
  <si>
    <t>5.28 ± 0.184</t>
  </si>
  <si>
    <t>4.07 ± 0.000</t>
  </si>
  <si>
    <t>5.26 ± 0.000</t>
  </si>
  <si>
    <t>1.60 ± 0.01</t>
  </si>
  <si>
    <t>2.27 ± 0.01</t>
  </si>
  <si>
    <t>1.67 ± 0.01</t>
  </si>
  <si>
    <t>2.79 ± 0.05</t>
  </si>
  <si>
    <t>2.87 ± 0.20</t>
  </si>
  <si>
    <t>2.80 ± 0.10</t>
  </si>
  <si>
    <t>39.56 ± 2.16</t>
  </si>
  <si>
    <t xml:space="preserve">17.59 ± 0.17 </t>
  </si>
  <si>
    <t>42.05 ± 3.68</t>
  </si>
  <si>
    <t xml:space="preserve">28.29 ± 2.64 </t>
  </si>
  <si>
    <t>39.86 ± 5.34</t>
  </si>
  <si>
    <t xml:space="preserve">18.12 ± 0.49 </t>
  </si>
  <si>
    <t>Table 5</t>
  </si>
  <si>
    <t>Cytotoxicity CC50 (µL/mL)</t>
  </si>
  <si>
    <t>Anti-NO production  IC50  (µL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7" formatCode="0.000"/>
    <numFmt numFmtId="188" formatCode="0.0"/>
  </numFmts>
  <fonts count="10" x14ac:knownFonts="1">
    <font>
      <sz val="11"/>
      <color theme="1"/>
      <name val="Tahoma"/>
      <family val="2"/>
      <scheme val="minor"/>
    </font>
    <font>
      <sz val="12"/>
      <color theme="1"/>
      <name val="Tahoma"/>
      <family val="2"/>
      <scheme val="major"/>
    </font>
    <font>
      <b/>
      <sz val="12"/>
      <color rgb="FFFF0000"/>
      <name val="Tahoma"/>
      <family val="2"/>
      <scheme val="major"/>
    </font>
    <font>
      <b/>
      <sz val="12"/>
      <color theme="1"/>
      <name val="Tahoma"/>
      <family val="2"/>
      <scheme val="major"/>
    </font>
    <font>
      <b/>
      <sz val="11"/>
      <color theme="1"/>
      <name val="Tahoma"/>
      <family val="2"/>
      <scheme val="minor"/>
    </font>
    <font>
      <b/>
      <sz val="11"/>
      <color rgb="FF000000"/>
      <name val="Tahoma"/>
      <family val="2"/>
      <scheme val="minor"/>
    </font>
    <font>
      <sz val="11"/>
      <color rgb="FF000000"/>
      <name val="Tahoma"/>
      <family val="2"/>
      <scheme val="minor"/>
    </font>
    <font>
      <sz val="12"/>
      <color rgb="FF000000"/>
      <name val="Tahoma"/>
      <family val="2"/>
      <scheme val="major"/>
    </font>
    <font>
      <sz val="10"/>
      <name val="Arial"/>
      <family val="2"/>
    </font>
    <font>
      <sz val="11"/>
      <name val="Tahoma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FF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2" borderId="5" xfId="0" applyFont="1" applyFill="1" applyBorder="1" applyAlignment="1"/>
    <xf numFmtId="0" fontId="3" fillId="2" borderId="5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187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/>
    <xf numFmtId="0" fontId="1" fillId="4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188" fontId="1" fillId="0" borderId="1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2" fillId="2" borderId="1" xfId="0" applyFont="1" applyFill="1" applyBorder="1"/>
    <xf numFmtId="0" fontId="1" fillId="0" borderId="1" xfId="0" applyFont="1" applyBorder="1"/>
    <xf numFmtId="0" fontId="1" fillId="0" borderId="1" xfId="0" applyFont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/>
    </xf>
    <xf numFmtId="188" fontId="1" fillId="5" borderId="1" xfId="0" applyNumberFormat="1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 vertical="center" wrapText="1"/>
    </xf>
    <xf numFmtId="188" fontId="1" fillId="5" borderId="1" xfId="0" applyNumberFormat="1" applyFont="1" applyFill="1" applyBorder="1" applyAlignment="1">
      <alignment horizontal="center" vertical="center" wrapText="1"/>
    </xf>
    <xf numFmtId="0" fontId="5" fillId="6" borderId="1" xfId="0" applyFont="1" applyFill="1" applyBorder="1" applyAlignment="1">
      <alignment horizontal="center" vertical="center" wrapText="1"/>
    </xf>
    <xf numFmtId="0" fontId="6" fillId="7" borderId="1" xfId="0" applyFont="1" applyFill="1" applyBorder="1" applyAlignment="1">
      <alignment vertical="center" wrapText="1"/>
    </xf>
    <xf numFmtId="0" fontId="6" fillId="7" borderId="1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/>
    </xf>
    <xf numFmtId="188" fontId="1" fillId="4" borderId="0" xfId="0" applyNumberFormat="1" applyFont="1" applyFill="1" applyBorder="1" applyAlignment="1">
      <alignment horizontal="center" vertical="center" wrapText="1"/>
    </xf>
    <xf numFmtId="188" fontId="1" fillId="4" borderId="0" xfId="0" applyNumberFormat="1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5" fillId="6" borderId="1" xfId="0" applyFont="1" applyFill="1" applyBorder="1" applyAlignment="1">
      <alignment horizontal="center" vertical="center" wrapText="1"/>
    </xf>
    <xf numFmtId="0" fontId="5" fillId="6" borderId="2" xfId="0" applyFont="1" applyFill="1" applyBorder="1" applyAlignment="1">
      <alignment horizontal="center" vertical="center" wrapText="1"/>
    </xf>
    <xf numFmtId="0" fontId="5" fillId="6" borderId="3" xfId="0" applyFont="1" applyFill="1" applyBorder="1" applyAlignment="1">
      <alignment horizontal="center" vertical="center" wrapText="1"/>
    </xf>
    <xf numFmtId="0" fontId="5" fillId="6" borderId="4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8" fillId="0" borderId="0" xfId="0" applyFont="1"/>
    <xf numFmtId="2" fontId="6" fillId="7" borderId="1" xfId="0" applyNumberFormat="1" applyFont="1" applyFill="1" applyBorder="1" applyAlignment="1">
      <alignment horizontal="center" vertical="center" wrapText="1"/>
    </xf>
    <xf numFmtId="2" fontId="9" fillId="0" borderId="0" xfId="0" applyNumberFormat="1" applyFont="1" applyAlignment="1">
      <alignment horizontal="center"/>
    </xf>
    <xf numFmtId="2" fontId="7" fillId="7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W76"/>
  <sheetViews>
    <sheetView tabSelected="1" topLeftCell="J1" zoomScale="85" zoomScaleNormal="85" workbookViewId="0">
      <selection activeCell="K63" sqref="K63"/>
    </sheetView>
  </sheetViews>
  <sheetFormatPr defaultColWidth="9.1640625" defaultRowHeight="15" x14ac:dyDescent="0.3"/>
  <cols>
    <col min="1" max="1" width="24.25" style="1" customWidth="1"/>
    <col min="2" max="2" width="19.9140625" style="1" customWidth="1"/>
    <col min="3" max="3" width="13" style="1" customWidth="1"/>
    <col min="4" max="5" width="10.58203125" style="1" customWidth="1"/>
    <col min="6" max="6" width="15.33203125" style="2" customWidth="1"/>
    <col min="7" max="7" width="10.83203125" style="1" customWidth="1"/>
    <col min="8" max="8" width="13.25" style="1" customWidth="1"/>
    <col min="9" max="9" width="10.9140625" style="1" customWidth="1"/>
    <col min="10" max="10" width="12.6640625" style="1" customWidth="1"/>
    <col min="11" max="11" width="12.5" style="1" customWidth="1"/>
    <col min="12" max="12" width="10.9140625" style="1" customWidth="1"/>
    <col min="13" max="13" width="10" style="1" customWidth="1"/>
    <col min="14" max="14" width="11.58203125" style="1" customWidth="1"/>
    <col min="15" max="17" width="9.1640625" style="1"/>
    <col min="18" max="18" width="11.33203125" style="1" customWidth="1"/>
    <col min="19" max="16384" width="9.1640625" style="1"/>
  </cols>
  <sheetData>
    <row r="2" spans="2:17" x14ac:dyDescent="0.3">
      <c r="B2" s="17" t="s">
        <v>22</v>
      </c>
      <c r="C2" s="46" t="s">
        <v>23</v>
      </c>
      <c r="D2" s="41"/>
      <c r="E2" s="41"/>
      <c r="F2" s="41"/>
      <c r="G2" s="41"/>
      <c r="H2" s="41"/>
      <c r="I2" s="41"/>
      <c r="J2" s="41"/>
      <c r="K2" s="41"/>
      <c r="L2" s="41"/>
      <c r="M2" s="41"/>
      <c r="N2" s="41"/>
      <c r="O2" s="41"/>
      <c r="P2" s="41"/>
      <c r="Q2" s="41"/>
    </row>
    <row r="3" spans="2:17" x14ac:dyDescent="0.3">
      <c r="B3" s="5" t="s">
        <v>3</v>
      </c>
      <c r="C3" s="33" t="s">
        <v>4</v>
      </c>
      <c r="D3" s="33"/>
      <c r="E3" s="33"/>
      <c r="F3" s="33"/>
      <c r="G3" s="33"/>
      <c r="H3" s="33" t="s">
        <v>5</v>
      </c>
      <c r="I3" s="33"/>
      <c r="J3" s="33"/>
      <c r="K3" s="33"/>
      <c r="L3" s="33"/>
      <c r="M3" s="33" t="s">
        <v>6</v>
      </c>
      <c r="N3" s="33"/>
      <c r="O3" s="33"/>
      <c r="P3" s="33"/>
      <c r="Q3" s="33"/>
    </row>
    <row r="4" spans="2:17" x14ac:dyDescent="0.3">
      <c r="B4" s="5" t="s">
        <v>11</v>
      </c>
      <c r="C4" s="5">
        <v>1</v>
      </c>
      <c r="D4" s="5">
        <v>2</v>
      </c>
      <c r="E4" s="5">
        <v>3</v>
      </c>
      <c r="F4" s="6" t="s">
        <v>7</v>
      </c>
      <c r="G4" s="6" t="s">
        <v>8</v>
      </c>
      <c r="H4" s="5">
        <v>1</v>
      </c>
      <c r="I4" s="5">
        <v>2</v>
      </c>
      <c r="J4" s="5">
        <v>3</v>
      </c>
      <c r="K4" s="6" t="s">
        <v>7</v>
      </c>
      <c r="L4" s="6" t="s">
        <v>8</v>
      </c>
      <c r="M4" s="5">
        <v>1</v>
      </c>
      <c r="N4" s="5">
        <v>2</v>
      </c>
      <c r="O4" s="5">
        <v>3</v>
      </c>
      <c r="P4" s="6" t="s">
        <v>7</v>
      </c>
      <c r="Q4" s="6" t="s">
        <v>8</v>
      </c>
    </row>
    <row r="5" spans="2:17" x14ac:dyDescent="0.3">
      <c r="B5" s="7">
        <v>25</v>
      </c>
      <c r="C5" s="8">
        <v>6.6648604714169624</v>
      </c>
      <c r="D5" s="8">
        <v>7.1525331888377082</v>
      </c>
      <c r="E5" s="8">
        <v>4.402600921159574</v>
      </c>
      <c r="F5" s="9">
        <f>AVERAGE(C5:E5)</f>
        <v>6.0733315271380812</v>
      </c>
      <c r="G5" s="9">
        <f>STDEV(C5:E5)</f>
        <v>1.4672974266126555</v>
      </c>
      <c r="H5" s="8">
        <v>6.8680574370089369</v>
      </c>
      <c r="I5" s="8">
        <v>6.0552695746410139</v>
      </c>
      <c r="J5" s="8">
        <v>5.9739907884042145</v>
      </c>
      <c r="K5" s="9">
        <f>AVERAGE(H5:J5)</f>
        <v>6.2991059333513881</v>
      </c>
      <c r="L5" s="9">
        <f>STDEV(H5:J5)</f>
        <v>0.49439955542928116</v>
      </c>
      <c r="M5" s="15">
        <v>14.156055269574631</v>
      </c>
      <c r="N5" s="15">
        <v>13.668382552153888</v>
      </c>
      <c r="O5" s="15">
        <v>14.088322947710646</v>
      </c>
      <c r="P5" s="9">
        <f>AVERAGE(M5:O5)</f>
        <v>13.970920256479722</v>
      </c>
      <c r="Q5" s="9">
        <f>STDEV(M5:O5)</f>
        <v>0.26418499912056087</v>
      </c>
    </row>
    <row r="6" spans="2:17" x14ac:dyDescent="0.3">
      <c r="B6" s="7">
        <v>12.5</v>
      </c>
      <c r="C6" s="8">
        <v>4.3890544567867771</v>
      </c>
      <c r="D6" s="8">
        <v>5.1205635329179016</v>
      </c>
      <c r="E6" s="8">
        <v>1.3952858303982629</v>
      </c>
      <c r="F6" s="9">
        <f t="shared" ref="F6:F9" si="0">AVERAGE(C6:E6)</f>
        <v>3.6349679400343144</v>
      </c>
      <c r="G6" s="9">
        <f t="shared" ref="G6:G9" si="1">STDEV(C6:E6)</f>
        <v>1.9738055492584339</v>
      </c>
      <c r="H6" s="16">
        <v>3.1021403413708915</v>
      </c>
      <c r="I6" s="16">
        <v>3.6981847737740439</v>
      </c>
      <c r="J6" s="16">
        <v>3.6981847737740439</v>
      </c>
      <c r="K6" s="9">
        <f t="shared" ref="K6:K9" si="2">AVERAGE(H6:J6)</f>
        <v>3.4995032963063264</v>
      </c>
      <c r="L6" s="9">
        <f t="shared" ref="L6:L9" si="3">STDEV(H6:J6)</f>
        <v>0.34412641349693773</v>
      </c>
      <c r="M6" s="15">
        <v>9.821186670279058</v>
      </c>
      <c r="N6" s="15">
        <v>7.6131129775128592</v>
      </c>
      <c r="O6" s="15">
        <v>6.1771877539962032</v>
      </c>
      <c r="P6" s="9">
        <f t="shared" ref="P6:P9" si="4">AVERAGE(M6:O6)</f>
        <v>7.8704958005960401</v>
      </c>
      <c r="Q6" s="9">
        <f t="shared" ref="Q6:Q9" si="5">STDEV(M6:O6)</f>
        <v>1.8355834123464247</v>
      </c>
    </row>
    <row r="7" spans="2:17" x14ac:dyDescent="0.3">
      <c r="B7" s="7">
        <v>6.25</v>
      </c>
      <c r="C7" s="8">
        <v>2.9937686263885137</v>
      </c>
      <c r="D7" s="8">
        <v>4.091032240585208</v>
      </c>
      <c r="E7" s="8">
        <v>2.0590625846654014</v>
      </c>
      <c r="F7" s="9">
        <f t="shared" si="0"/>
        <v>3.0479544838797081</v>
      </c>
      <c r="G7" s="9">
        <f t="shared" si="1"/>
        <v>1.0170679677429393</v>
      </c>
      <c r="H7" s="16">
        <v>1.3952858303982629</v>
      </c>
      <c r="I7" s="16">
        <v>0.97534543484150427</v>
      </c>
      <c r="J7" s="16">
        <v>1.8558656190734131</v>
      </c>
      <c r="K7" s="9">
        <f t="shared" si="2"/>
        <v>1.4088322947710601</v>
      </c>
      <c r="L7" s="9">
        <f t="shared" si="3"/>
        <v>0.44041636973743592</v>
      </c>
      <c r="M7" s="15">
        <v>3.6169059875372458</v>
      </c>
      <c r="N7" s="15">
        <v>2.7634787320509311</v>
      </c>
      <c r="O7" s="15">
        <v>3.5356272013004624</v>
      </c>
      <c r="P7" s="9">
        <f t="shared" si="4"/>
        <v>3.3053373069628798</v>
      </c>
      <c r="Q7" s="9">
        <f t="shared" si="5"/>
        <v>0.47101974128186774</v>
      </c>
    </row>
    <row r="8" spans="2:17" x14ac:dyDescent="0.3">
      <c r="B8" s="7">
        <v>3.125</v>
      </c>
      <c r="C8" s="8">
        <v>0.69086968301273277</v>
      </c>
      <c r="D8" s="8">
        <v>1.3004605797886672</v>
      </c>
      <c r="E8" s="8">
        <v>6.7732321863986047E-2</v>
      </c>
      <c r="F8" s="9">
        <f t="shared" si="0"/>
        <v>0.68635419488846205</v>
      </c>
      <c r="G8" s="9">
        <f t="shared" si="1"/>
        <v>0.61637653402466175</v>
      </c>
      <c r="H8" s="16">
        <v>1.5442969384990473</v>
      </c>
      <c r="I8" s="16">
        <v>3.5356272013004624</v>
      </c>
      <c r="J8" s="16">
        <v>0.13546464372798711</v>
      </c>
      <c r="K8" s="9">
        <f t="shared" si="2"/>
        <v>1.738462927842499</v>
      </c>
      <c r="L8" s="9">
        <f t="shared" si="3"/>
        <v>1.7083769133428197</v>
      </c>
      <c r="M8" s="15">
        <v>3.2511514494716911</v>
      </c>
      <c r="N8" s="15">
        <v>1.8423191547006159</v>
      </c>
      <c r="O8" s="15">
        <v>2.5196423733405515</v>
      </c>
      <c r="P8" s="9">
        <f t="shared" si="4"/>
        <v>2.5377043258376193</v>
      </c>
      <c r="Q8" s="9">
        <f t="shared" si="5"/>
        <v>0.70458979860163273</v>
      </c>
    </row>
    <row r="9" spans="2:17" x14ac:dyDescent="0.3">
      <c r="B9" s="7">
        <v>1.56</v>
      </c>
      <c r="C9" s="8">
        <v>1.3004605797886672</v>
      </c>
      <c r="D9" s="8">
        <v>3.3866160931996778</v>
      </c>
      <c r="E9" s="8">
        <v>2.7092928745594415E-2</v>
      </c>
      <c r="F9" s="9">
        <f t="shared" si="0"/>
        <v>1.5713898672446467</v>
      </c>
      <c r="G9" s="9">
        <f t="shared" si="1"/>
        <v>1.6960692740059136</v>
      </c>
      <c r="H9" s="16">
        <v>0</v>
      </c>
      <c r="I9" s="16">
        <v>0</v>
      </c>
      <c r="J9" s="16">
        <v>0</v>
      </c>
      <c r="K9" s="9">
        <f t="shared" si="2"/>
        <v>0</v>
      </c>
      <c r="L9" s="9">
        <f t="shared" si="3"/>
        <v>0</v>
      </c>
      <c r="M9" s="15">
        <v>3.2511514494716911</v>
      </c>
      <c r="N9" s="15">
        <v>0.90761311297750313</v>
      </c>
      <c r="O9" s="15">
        <v>0.90761311297750313</v>
      </c>
      <c r="P9" s="9">
        <f t="shared" si="4"/>
        <v>1.6887925584755659</v>
      </c>
      <c r="Q9" s="9">
        <f t="shared" si="5"/>
        <v>1.3530424894311273</v>
      </c>
    </row>
    <row r="12" spans="2:17" x14ac:dyDescent="0.3">
      <c r="B12" s="17" t="s">
        <v>21</v>
      </c>
      <c r="C12" s="46" t="s">
        <v>24</v>
      </c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O12" s="41"/>
      <c r="P12" s="41"/>
      <c r="Q12" s="41"/>
    </row>
    <row r="13" spans="2:17" x14ac:dyDescent="0.3">
      <c r="B13" s="5" t="s">
        <v>3</v>
      </c>
      <c r="C13" s="33" t="s">
        <v>4</v>
      </c>
      <c r="D13" s="33"/>
      <c r="E13" s="33"/>
      <c r="F13" s="33"/>
      <c r="G13" s="33"/>
      <c r="H13" s="33" t="s">
        <v>5</v>
      </c>
      <c r="I13" s="33"/>
      <c r="J13" s="33"/>
      <c r="K13" s="33"/>
      <c r="L13" s="33"/>
      <c r="M13" s="33" t="s">
        <v>6</v>
      </c>
      <c r="N13" s="33"/>
      <c r="O13" s="33"/>
      <c r="P13" s="33"/>
      <c r="Q13" s="33"/>
    </row>
    <row r="14" spans="2:17" x14ac:dyDescent="0.3">
      <c r="B14" s="5" t="s">
        <v>11</v>
      </c>
      <c r="C14" s="5">
        <v>1</v>
      </c>
      <c r="D14" s="5">
        <v>2</v>
      </c>
      <c r="E14" s="5">
        <v>3</v>
      </c>
      <c r="F14" s="6" t="s">
        <v>7</v>
      </c>
      <c r="G14" s="6" t="s">
        <v>8</v>
      </c>
      <c r="H14" s="5">
        <v>1</v>
      </c>
      <c r="I14" s="5">
        <v>2</v>
      </c>
      <c r="J14" s="5">
        <v>3</v>
      </c>
      <c r="K14" s="6" t="s">
        <v>7</v>
      </c>
      <c r="L14" s="6" t="s">
        <v>8</v>
      </c>
      <c r="M14" s="5">
        <v>1</v>
      </c>
      <c r="N14" s="5">
        <v>2</v>
      </c>
      <c r="O14" s="5">
        <v>3</v>
      </c>
      <c r="P14" s="6" t="s">
        <v>7</v>
      </c>
      <c r="Q14" s="6" t="s">
        <v>8</v>
      </c>
    </row>
    <row r="15" spans="2:17" x14ac:dyDescent="0.3">
      <c r="B15" s="7">
        <v>25</v>
      </c>
      <c r="C15" s="8">
        <v>19.856807511737099</v>
      </c>
      <c r="D15" s="8">
        <v>12.917903066271004</v>
      </c>
      <c r="E15" s="8">
        <v>14.134715025906722</v>
      </c>
      <c r="F15" s="9">
        <f>AVERAGE(C15:E15)</f>
        <v>15.636475201304942</v>
      </c>
      <c r="G15" s="9">
        <f>STDEV(C15:E15)</f>
        <v>3.7052073415851301</v>
      </c>
      <c r="H15" s="8">
        <v>24.17136150234742</v>
      </c>
      <c r="I15" s="8">
        <v>16.083086053412448</v>
      </c>
      <c r="J15" s="8">
        <v>15.62694300518134</v>
      </c>
      <c r="K15" s="9">
        <f>AVERAGE(H15:J15)</f>
        <v>18.627130186980402</v>
      </c>
      <c r="L15" s="9">
        <f>STDEV(H15:J15)</f>
        <v>4.8068588786061355</v>
      </c>
      <c r="M15" s="15">
        <v>23.375586854460085</v>
      </c>
      <c r="N15" s="15">
        <v>12.729970326409479</v>
      </c>
      <c r="O15" s="15">
        <v>13.968911917098451</v>
      </c>
      <c r="P15" s="9">
        <f>AVERAGE(M15:O15)</f>
        <v>16.691489699322673</v>
      </c>
      <c r="Q15" s="9">
        <f>STDEV(M15:O15)</f>
        <v>5.8216501226689727</v>
      </c>
    </row>
    <row r="16" spans="2:17" x14ac:dyDescent="0.3">
      <c r="B16" s="7">
        <v>12.5</v>
      </c>
      <c r="C16" s="8">
        <v>17.016431924882614</v>
      </c>
      <c r="D16" s="8">
        <v>9.1518298714144404</v>
      </c>
      <c r="E16" s="8">
        <v>10.825561312607949</v>
      </c>
      <c r="F16" s="9">
        <f t="shared" ref="F16:F19" si="6">AVERAGE(C16:E16)</f>
        <v>12.331274369635002</v>
      </c>
      <c r="G16" s="9">
        <f t="shared" ref="G16:G19" si="7">STDEV(C16:E16)</f>
        <v>4.1428698051508057</v>
      </c>
      <c r="H16" s="16">
        <v>9.0586854460093882</v>
      </c>
      <c r="I16" s="16">
        <v>11.852126607319471</v>
      </c>
      <c r="J16" s="16">
        <v>9.1778929188255507</v>
      </c>
      <c r="K16" s="9">
        <f t="shared" ref="K16:K19" si="8">AVERAGE(H16:J16)</f>
        <v>10.029568324051469</v>
      </c>
      <c r="L16" s="9">
        <f t="shared" ref="L16:L19" si="9">STDEV(H16:J16)</f>
        <v>1.57950676710338</v>
      </c>
      <c r="M16" s="15">
        <v>14.701877934272304</v>
      </c>
      <c r="N16" s="15">
        <v>7.7621167161226365</v>
      </c>
      <c r="O16" s="15">
        <v>9.9447322970639007</v>
      </c>
      <c r="P16" s="9">
        <f t="shared" ref="P16:P19" si="10">AVERAGE(M16:O16)</f>
        <v>10.802908982486281</v>
      </c>
      <c r="Q16" s="9">
        <f t="shared" ref="Q16:Q19" si="11">STDEV(M16:O16)</f>
        <v>3.548580259594734</v>
      </c>
    </row>
    <row r="17" spans="2:22" x14ac:dyDescent="0.3">
      <c r="B17" s="7">
        <v>6.25</v>
      </c>
      <c r="C17" s="8">
        <v>13.208920187793417</v>
      </c>
      <c r="D17" s="8">
        <v>8.6424332344213521</v>
      </c>
      <c r="E17" s="8">
        <v>6.4283246977547552</v>
      </c>
      <c r="F17" s="9">
        <f t="shared" si="6"/>
        <v>9.4265593733231743</v>
      </c>
      <c r="G17" s="9">
        <f t="shared" si="7"/>
        <v>3.4576377993024323</v>
      </c>
      <c r="H17" s="16">
        <v>13.85446009389671</v>
      </c>
      <c r="I17" s="16">
        <v>6.6716122650840664</v>
      </c>
      <c r="J17" s="16">
        <v>7.6269430051813467</v>
      </c>
      <c r="K17" s="9">
        <f t="shared" si="8"/>
        <v>9.3843384547207069</v>
      </c>
      <c r="L17" s="9">
        <f t="shared" si="9"/>
        <v>3.9005967245430373</v>
      </c>
      <c r="M17" s="15">
        <v>10.67370892018779</v>
      </c>
      <c r="N17" s="15">
        <v>3.842729970326404</v>
      </c>
      <c r="O17" s="15">
        <v>5.4196891191709744</v>
      </c>
      <c r="P17" s="9">
        <f t="shared" si="10"/>
        <v>6.6453760032283897</v>
      </c>
      <c r="Q17" s="9">
        <f t="shared" si="11"/>
        <v>3.5766324394149192</v>
      </c>
    </row>
    <row r="18" spans="2:22" x14ac:dyDescent="0.3">
      <c r="B18" s="7">
        <v>3.125</v>
      </c>
      <c r="C18" s="8">
        <v>9.4436619718309736</v>
      </c>
      <c r="D18" s="8">
        <v>10.756676557863493</v>
      </c>
      <c r="E18" s="8">
        <v>3.3195164075993002</v>
      </c>
      <c r="F18" s="9">
        <f t="shared" si="6"/>
        <v>7.8399516457645886</v>
      </c>
      <c r="G18" s="9">
        <f t="shared" si="7"/>
        <v>3.9694776586622091</v>
      </c>
      <c r="H18" s="16">
        <v>8.5399061032863735</v>
      </c>
      <c r="I18" s="16">
        <v>6.4910979228486587</v>
      </c>
      <c r="J18" s="16">
        <v>4.5906735751295225</v>
      </c>
      <c r="K18" s="9">
        <f t="shared" si="8"/>
        <v>6.5405592004215185</v>
      </c>
      <c r="L18" s="9">
        <f t="shared" si="9"/>
        <v>1.9750808094473977</v>
      </c>
      <c r="M18" s="15">
        <v>8.3708920187793492</v>
      </c>
      <c r="N18" s="15">
        <v>3.3803165182986992</v>
      </c>
      <c r="O18" s="15">
        <v>4.2452504317789224</v>
      </c>
      <c r="P18" s="9">
        <f t="shared" si="10"/>
        <v>5.3321529896189901</v>
      </c>
      <c r="Q18" s="9">
        <f t="shared" si="11"/>
        <v>2.6669231024120075</v>
      </c>
    </row>
    <row r="19" spans="2:22" x14ac:dyDescent="0.3">
      <c r="B19" s="7">
        <v>1.56</v>
      </c>
      <c r="C19" s="8">
        <v>2.5187793427229934</v>
      </c>
      <c r="D19" s="8">
        <v>4.9678536102868298</v>
      </c>
      <c r="E19" s="8">
        <v>2.2901554404145088</v>
      </c>
      <c r="F19" s="9">
        <f t="shared" si="6"/>
        <v>3.2589294644747775</v>
      </c>
      <c r="G19" s="9">
        <f t="shared" si="7"/>
        <v>1.4843798450131545</v>
      </c>
      <c r="H19" s="16">
        <v>4.2629107981220757</v>
      </c>
      <c r="I19" s="16">
        <v>3.0613254203758689</v>
      </c>
      <c r="J19" s="16">
        <v>7.2435233160621841</v>
      </c>
      <c r="K19" s="9">
        <f t="shared" si="8"/>
        <v>4.8559198448533758</v>
      </c>
      <c r="L19" s="9">
        <f t="shared" si="9"/>
        <v>2.1532393287323268</v>
      </c>
      <c r="M19" s="15">
        <v>7.5211267605633756</v>
      </c>
      <c r="N19" s="15">
        <v>1.9881305637982205</v>
      </c>
      <c r="O19" s="15">
        <v>1.8756476683937831</v>
      </c>
      <c r="P19" s="9">
        <f t="shared" si="10"/>
        <v>3.7949683309184596</v>
      </c>
      <c r="Q19" s="9">
        <f t="shared" si="11"/>
        <v>3.227437928535581</v>
      </c>
    </row>
    <row r="22" spans="2:22" ht="15" customHeight="1" x14ac:dyDescent="0.3">
      <c r="B22" s="17" t="s">
        <v>18</v>
      </c>
      <c r="C22" s="41" t="s">
        <v>20</v>
      </c>
      <c r="D22" s="41"/>
      <c r="E22" s="41"/>
      <c r="F22" s="41"/>
      <c r="G22" s="41"/>
      <c r="H22" s="41"/>
      <c r="I22" s="41"/>
      <c r="J22" s="41"/>
      <c r="K22" s="41"/>
      <c r="L22" s="41"/>
      <c r="M22" s="41"/>
      <c r="N22" s="41"/>
      <c r="O22" s="41"/>
      <c r="P22" s="41"/>
      <c r="Q22" s="41"/>
      <c r="R22" s="41"/>
      <c r="S22" s="41"/>
      <c r="T22" s="41"/>
      <c r="U22" s="41"/>
      <c r="V22" s="41"/>
    </row>
    <row r="23" spans="2:22" x14ac:dyDescent="0.3">
      <c r="B23" s="5" t="s">
        <v>3</v>
      </c>
      <c r="C23" s="32" t="s">
        <v>19</v>
      </c>
      <c r="D23" s="32"/>
      <c r="E23" s="32"/>
      <c r="F23" s="32"/>
      <c r="G23" s="32"/>
      <c r="H23" s="33" t="s">
        <v>4</v>
      </c>
      <c r="I23" s="33"/>
      <c r="J23" s="33"/>
      <c r="K23" s="33"/>
      <c r="L23" s="33"/>
      <c r="M23" s="33" t="s">
        <v>5</v>
      </c>
      <c r="N23" s="33"/>
      <c r="O23" s="33"/>
      <c r="P23" s="33"/>
      <c r="Q23" s="33"/>
      <c r="R23" s="33" t="s">
        <v>6</v>
      </c>
      <c r="S23" s="33"/>
      <c r="T23" s="33"/>
      <c r="U23" s="33"/>
      <c r="V23" s="33"/>
    </row>
    <row r="24" spans="2:22" x14ac:dyDescent="0.3">
      <c r="B24" s="5" t="s">
        <v>11</v>
      </c>
      <c r="C24" s="5">
        <v>1</v>
      </c>
      <c r="D24" s="5">
        <v>2</v>
      </c>
      <c r="E24" s="5">
        <v>3</v>
      </c>
      <c r="F24" s="6" t="s">
        <v>7</v>
      </c>
      <c r="G24" s="6" t="s">
        <v>8</v>
      </c>
      <c r="H24" s="5">
        <v>1</v>
      </c>
      <c r="I24" s="5">
        <v>2</v>
      </c>
      <c r="J24" s="5">
        <v>3</v>
      </c>
      <c r="K24" s="6" t="s">
        <v>7</v>
      </c>
      <c r="L24" s="6" t="s">
        <v>8</v>
      </c>
      <c r="M24" s="5">
        <v>1</v>
      </c>
      <c r="N24" s="5">
        <v>2</v>
      </c>
      <c r="O24" s="5">
        <v>3</v>
      </c>
      <c r="P24" s="6" t="s">
        <v>7</v>
      </c>
      <c r="Q24" s="6" t="s">
        <v>8</v>
      </c>
      <c r="R24" s="5">
        <v>1</v>
      </c>
      <c r="S24" s="5">
        <v>2</v>
      </c>
      <c r="T24" s="5">
        <v>3</v>
      </c>
      <c r="U24" s="6" t="s">
        <v>7</v>
      </c>
      <c r="V24" s="6" t="s">
        <v>8</v>
      </c>
    </row>
    <row r="25" spans="2:22" x14ac:dyDescent="0.3">
      <c r="B25" s="11" t="s">
        <v>1</v>
      </c>
      <c r="C25" s="8">
        <v>0</v>
      </c>
      <c r="D25" s="8">
        <v>3.0277777777777799</v>
      </c>
      <c r="E25" s="8">
        <v>0</v>
      </c>
      <c r="F25" s="9">
        <f>AVERAGE(C25:E25)</f>
        <v>1.00925925925926</v>
      </c>
      <c r="G25" s="9">
        <f>STDEV(C25:E25)</f>
        <v>1.7480883150463682</v>
      </c>
      <c r="H25" s="11" t="s">
        <v>1</v>
      </c>
      <c r="I25" s="11" t="s">
        <v>1</v>
      </c>
      <c r="J25" s="11" t="s">
        <v>1</v>
      </c>
      <c r="K25" s="14" t="s">
        <v>1</v>
      </c>
      <c r="L25" s="14" t="s">
        <v>1</v>
      </c>
      <c r="M25" s="11" t="s">
        <v>1</v>
      </c>
      <c r="N25" s="11" t="s">
        <v>1</v>
      </c>
      <c r="O25" s="11" t="s">
        <v>1</v>
      </c>
      <c r="P25" s="14" t="s">
        <v>1</v>
      </c>
      <c r="Q25" s="14" t="s">
        <v>1</v>
      </c>
      <c r="R25" s="11" t="s">
        <v>1</v>
      </c>
      <c r="S25" s="11" t="s">
        <v>1</v>
      </c>
      <c r="T25" s="11" t="s">
        <v>1</v>
      </c>
      <c r="U25" s="14" t="s">
        <v>1</v>
      </c>
      <c r="V25" s="14" t="s">
        <v>1</v>
      </c>
    </row>
    <row r="26" spans="2:22" x14ac:dyDescent="0.3">
      <c r="B26" s="7">
        <v>25</v>
      </c>
      <c r="C26" s="11" t="s">
        <v>1</v>
      </c>
      <c r="D26" s="11" t="s">
        <v>1</v>
      </c>
      <c r="E26" s="11" t="s">
        <v>1</v>
      </c>
      <c r="F26" s="14" t="s">
        <v>1</v>
      </c>
      <c r="G26" s="14" t="s">
        <v>1</v>
      </c>
      <c r="H26" s="8">
        <v>23.166666666666686</v>
      </c>
      <c r="I26" s="8">
        <v>26.472222222222236</v>
      </c>
      <c r="J26" s="8">
        <v>18.222222222222229</v>
      </c>
      <c r="K26" s="9">
        <f>AVERAGE(H26:J26)</f>
        <v>22.620370370370381</v>
      </c>
      <c r="L26" s="9">
        <f>STDEV(H26:J26)</f>
        <v>4.1520422363591845</v>
      </c>
      <c r="M26" s="8">
        <v>32.694444444444457</v>
      </c>
      <c r="N26" s="8">
        <v>32.611111111111128</v>
      </c>
      <c r="O26" s="8">
        <v>19.777777777777786</v>
      </c>
      <c r="P26" s="9">
        <f>AVERAGE(M26:O26)</f>
        <v>28.361111111111125</v>
      </c>
      <c r="Q26" s="9">
        <f>STDEV(M26:O26)</f>
        <v>7.4335014928662213</v>
      </c>
      <c r="R26" s="15">
        <v>34.19444444444445</v>
      </c>
      <c r="S26" s="15">
        <v>41.750000000000028</v>
      </c>
      <c r="T26" s="15">
        <v>33.333333333333343</v>
      </c>
      <c r="U26" s="9">
        <f>AVERAGE(R26:T26)</f>
        <v>36.425925925925945</v>
      </c>
      <c r="V26" s="9">
        <f>STDEV(R26:T26)</f>
        <v>4.6308424337360696</v>
      </c>
    </row>
    <row r="27" spans="2:22" x14ac:dyDescent="0.3">
      <c r="B27" s="7">
        <v>12.5</v>
      </c>
      <c r="C27" s="11" t="s">
        <v>1</v>
      </c>
      <c r="D27" s="11" t="s">
        <v>1</v>
      </c>
      <c r="E27" s="11" t="s">
        <v>1</v>
      </c>
      <c r="F27" s="14" t="s">
        <v>1</v>
      </c>
      <c r="G27" s="14" t="s">
        <v>1</v>
      </c>
      <c r="H27" s="8">
        <v>4.9722222222222188</v>
      </c>
      <c r="I27" s="8">
        <v>9.3888888888888964</v>
      </c>
      <c r="J27" s="8">
        <v>0.5555555555555638</v>
      </c>
      <c r="K27" s="9">
        <f t="shared" ref="K27:K30" si="12">AVERAGE(H27:J27)</f>
        <v>4.9722222222222259</v>
      </c>
      <c r="L27" s="9">
        <f t="shared" ref="L27:L30" si="13">STDEV(H27:J27)</f>
        <v>4.4166666666666661</v>
      </c>
      <c r="M27" s="16">
        <v>9.3333333333333357</v>
      </c>
      <c r="N27" s="16">
        <v>14.861111111111118</v>
      </c>
      <c r="O27" s="16">
        <v>1.6666666666666798</v>
      </c>
      <c r="P27" s="9">
        <f t="shared" ref="P27:P30" si="14">AVERAGE(M27:O27)</f>
        <v>8.6203703703703773</v>
      </c>
      <c r="Q27" s="9">
        <f t="shared" ref="Q27:Q30" si="15">STDEV(M27:O27)</f>
        <v>6.6260529872089293</v>
      </c>
      <c r="R27" s="15">
        <v>9.1944444444444624</v>
      </c>
      <c r="S27" s="15">
        <v>19.249999999999996</v>
      </c>
      <c r="T27" s="15">
        <v>6.5555555555555625</v>
      </c>
      <c r="U27" s="9">
        <f t="shared" ref="U27:U30" si="16">AVERAGE(R27:T27)</f>
        <v>11.666666666666673</v>
      </c>
      <c r="V27" s="9">
        <f t="shared" ref="V27:V30" si="17">STDEV(R27:T27)</f>
        <v>6.6985925368922477</v>
      </c>
    </row>
    <row r="28" spans="2:22" x14ac:dyDescent="0.3">
      <c r="B28" s="7">
        <v>6.25</v>
      </c>
      <c r="C28" s="11" t="s">
        <v>1</v>
      </c>
      <c r="D28" s="11" t="s">
        <v>1</v>
      </c>
      <c r="E28" s="11" t="s">
        <v>1</v>
      </c>
      <c r="F28" s="14" t="s">
        <v>1</v>
      </c>
      <c r="G28" s="14" t="s">
        <v>1</v>
      </c>
      <c r="H28" s="8">
        <v>0</v>
      </c>
      <c r="I28" s="8">
        <v>3.6388888888888933</v>
      </c>
      <c r="J28" s="8">
        <v>0</v>
      </c>
      <c r="K28" s="9">
        <f t="shared" si="12"/>
        <v>1.2129629629629644</v>
      </c>
      <c r="L28" s="9">
        <f t="shared" si="13"/>
        <v>2.1009134795511408</v>
      </c>
      <c r="M28" s="16">
        <v>0</v>
      </c>
      <c r="N28" s="16">
        <v>8.0277777777777963</v>
      </c>
      <c r="O28" s="16">
        <v>0</v>
      </c>
      <c r="P28" s="9">
        <f t="shared" si="14"/>
        <v>2.6759259259259323</v>
      </c>
      <c r="Q28" s="9">
        <f t="shared" si="15"/>
        <v>4.6348396609945066</v>
      </c>
      <c r="R28" s="15">
        <v>0.2777777777777819</v>
      </c>
      <c r="S28" s="15">
        <v>7.7500000000000142</v>
      </c>
      <c r="T28" s="15">
        <v>0</v>
      </c>
      <c r="U28" s="9">
        <f t="shared" si="16"/>
        <v>2.6759259259259323</v>
      </c>
      <c r="V28" s="9">
        <f t="shared" si="17"/>
        <v>4.3964714152772402</v>
      </c>
    </row>
    <row r="29" spans="2:22" x14ac:dyDescent="0.3">
      <c r="B29" s="7">
        <v>3.125</v>
      </c>
      <c r="C29" s="11" t="s">
        <v>1</v>
      </c>
      <c r="D29" s="11" t="s">
        <v>1</v>
      </c>
      <c r="E29" s="11" t="s">
        <v>1</v>
      </c>
      <c r="F29" s="14" t="s">
        <v>1</v>
      </c>
      <c r="G29" s="14" t="s">
        <v>1</v>
      </c>
      <c r="H29" s="8">
        <v>0</v>
      </c>
      <c r="I29" s="8">
        <v>7.222222222222225</v>
      </c>
      <c r="J29" s="8">
        <v>0</v>
      </c>
      <c r="K29" s="9">
        <f t="shared" si="12"/>
        <v>2.4074074074074083</v>
      </c>
      <c r="L29" s="9">
        <f t="shared" si="13"/>
        <v>4.1697519441472988</v>
      </c>
      <c r="M29" s="16">
        <v>0</v>
      </c>
      <c r="N29" s="16">
        <v>4.9722222222222419</v>
      </c>
      <c r="O29" s="16">
        <v>0</v>
      </c>
      <c r="P29" s="9">
        <f t="shared" si="14"/>
        <v>1.6574074074074139</v>
      </c>
      <c r="Q29" s="9">
        <f t="shared" si="15"/>
        <v>2.870713838470651</v>
      </c>
      <c r="R29" s="15">
        <v>0</v>
      </c>
      <c r="S29" s="15">
        <v>9.0277777777777786</v>
      </c>
      <c r="T29" s="15">
        <v>0</v>
      </c>
      <c r="U29" s="9">
        <f t="shared" si="16"/>
        <v>3.0092592592592595</v>
      </c>
      <c r="V29" s="9">
        <f t="shared" si="17"/>
        <v>5.2121899301841212</v>
      </c>
    </row>
    <row r="30" spans="2:22" x14ac:dyDescent="0.3">
      <c r="B30" s="7">
        <v>1.56</v>
      </c>
      <c r="C30" s="11" t="s">
        <v>1</v>
      </c>
      <c r="D30" s="11" t="s">
        <v>1</v>
      </c>
      <c r="E30" s="11" t="s">
        <v>1</v>
      </c>
      <c r="F30" s="14" t="s">
        <v>1</v>
      </c>
      <c r="G30" s="14" t="s">
        <v>1</v>
      </c>
      <c r="H30" s="8">
        <v>0</v>
      </c>
      <c r="I30" s="8">
        <v>1.3611111111111232</v>
      </c>
      <c r="J30" s="8">
        <v>0</v>
      </c>
      <c r="K30" s="9">
        <f t="shared" si="12"/>
        <v>0.45370370370370772</v>
      </c>
      <c r="L30" s="9">
        <f t="shared" si="13"/>
        <v>0.78583786639699749</v>
      </c>
      <c r="M30" s="16">
        <v>0</v>
      </c>
      <c r="N30" s="16">
        <v>5.4166666666666607</v>
      </c>
      <c r="O30" s="16">
        <v>0</v>
      </c>
      <c r="P30" s="9">
        <f t="shared" si="14"/>
        <v>1.8055555555555536</v>
      </c>
      <c r="Q30" s="9">
        <f t="shared" si="15"/>
        <v>3.1273139581104692</v>
      </c>
      <c r="R30" s="15">
        <v>0</v>
      </c>
      <c r="S30" s="15">
        <v>1.9999999999999996</v>
      </c>
      <c r="T30" s="15">
        <v>0</v>
      </c>
      <c r="U30" s="9">
        <f t="shared" si="16"/>
        <v>0.66666666666666652</v>
      </c>
      <c r="V30" s="9">
        <f t="shared" si="17"/>
        <v>1.1547005383792512</v>
      </c>
    </row>
    <row r="33" spans="2:23" ht="21.75" customHeight="1" x14ac:dyDescent="0.3">
      <c r="B33" s="3" t="s">
        <v>10</v>
      </c>
      <c r="C33" s="43" t="s">
        <v>9</v>
      </c>
      <c r="D33" s="44"/>
      <c r="E33" s="44"/>
      <c r="F33" s="44"/>
      <c r="G33" s="44"/>
      <c r="H33" s="44"/>
      <c r="I33" s="44"/>
      <c r="J33" s="44"/>
      <c r="K33" s="44"/>
      <c r="L33" s="44"/>
      <c r="M33" s="44"/>
      <c r="N33" s="44"/>
      <c r="O33" s="44"/>
      <c r="P33" s="45"/>
    </row>
    <row r="34" spans="2:23" x14ac:dyDescent="0.3">
      <c r="B34" s="4" t="s">
        <v>3</v>
      </c>
      <c r="C34" s="43" t="s">
        <v>4</v>
      </c>
      <c r="D34" s="44"/>
      <c r="E34" s="44"/>
      <c r="F34" s="44"/>
      <c r="G34" s="45"/>
      <c r="H34" s="43" t="s">
        <v>5</v>
      </c>
      <c r="I34" s="44"/>
      <c r="J34" s="44"/>
      <c r="K34" s="45"/>
      <c r="L34" s="43" t="s">
        <v>6</v>
      </c>
      <c r="M34" s="44"/>
      <c r="N34" s="44"/>
      <c r="O34" s="44"/>
      <c r="P34" s="45"/>
    </row>
    <row r="35" spans="2:23" x14ac:dyDescent="0.3">
      <c r="B35" s="5" t="s">
        <v>11</v>
      </c>
      <c r="C35" s="5">
        <v>1</v>
      </c>
      <c r="D35" s="5">
        <v>2</v>
      </c>
      <c r="E35" s="5">
        <v>3</v>
      </c>
      <c r="F35" s="6" t="s">
        <v>7</v>
      </c>
      <c r="G35" s="6" t="s">
        <v>8</v>
      </c>
      <c r="H35" s="5">
        <v>1</v>
      </c>
      <c r="I35" s="5">
        <v>2</v>
      </c>
      <c r="J35" s="6" t="s">
        <v>7</v>
      </c>
      <c r="K35" s="6" t="s">
        <v>8</v>
      </c>
      <c r="L35" s="5">
        <v>1</v>
      </c>
      <c r="M35" s="5">
        <v>2</v>
      </c>
      <c r="N35" s="5">
        <v>3</v>
      </c>
      <c r="O35" s="6" t="s">
        <v>7</v>
      </c>
      <c r="P35" s="6" t="s">
        <v>8</v>
      </c>
    </row>
    <row r="36" spans="2:23" x14ac:dyDescent="0.3">
      <c r="B36" s="7">
        <v>100</v>
      </c>
      <c r="C36" s="8">
        <v>2.1410998071680307</v>
      </c>
      <c r="D36" s="8">
        <v>1.0087719298245619</v>
      </c>
      <c r="E36" s="8">
        <v>0.82167832167832155</v>
      </c>
      <c r="F36" s="9">
        <v>1.3238500195569713</v>
      </c>
      <c r="G36" s="9">
        <v>0.71391450192935291</v>
      </c>
      <c r="H36" s="8">
        <v>1.0921353876616549</v>
      </c>
      <c r="I36" s="8">
        <v>1.0979808318600539</v>
      </c>
      <c r="J36" s="9">
        <v>1.0950581097608545</v>
      </c>
      <c r="K36" s="9">
        <v>4.133353231735532E-3</v>
      </c>
      <c r="L36" s="8">
        <v>0.92683996928814305</v>
      </c>
      <c r="M36" s="8">
        <v>1.3921654288626768</v>
      </c>
      <c r="N36" s="8">
        <v>1.3437326556246898</v>
      </c>
      <c r="O36" s="9">
        <v>1.2209126845918366</v>
      </c>
      <c r="P36" s="9">
        <v>0.25582319049579116</v>
      </c>
    </row>
    <row r="37" spans="2:23" x14ac:dyDescent="0.3">
      <c r="B37" s="7">
        <v>50</v>
      </c>
      <c r="C37" s="8">
        <v>1.6856173947735889</v>
      </c>
      <c r="D37" s="8">
        <v>1.3508771929824559</v>
      </c>
      <c r="E37" s="8">
        <v>1.0256410256410258</v>
      </c>
      <c r="F37" s="9">
        <v>1.3540452044656901</v>
      </c>
      <c r="G37" s="9">
        <v>0.3299995896602273</v>
      </c>
      <c r="H37" s="8">
        <v>1.0209764247261932</v>
      </c>
      <c r="I37" s="8">
        <v>1.0483545795725939</v>
      </c>
      <c r="J37" s="9">
        <v>1.0346655021493936</v>
      </c>
      <c r="K37" s="9">
        <v>1.9359278948265286E-2</v>
      </c>
      <c r="L37" s="8">
        <v>0.9761983108478669</v>
      </c>
      <c r="M37" s="8">
        <v>1.2057667103538661</v>
      </c>
      <c r="N37" s="8">
        <v>1.4109192884059241</v>
      </c>
      <c r="O37" s="9">
        <v>1.1976281032025522</v>
      </c>
      <c r="P37" s="9">
        <v>0.2174747336520533</v>
      </c>
    </row>
    <row r="38" spans="2:23" x14ac:dyDescent="0.3">
      <c r="B38" s="7">
        <v>25</v>
      </c>
      <c r="C38" s="8">
        <v>39.041824589400889</v>
      </c>
      <c r="D38" s="8">
        <v>46.111111111111114</v>
      </c>
      <c r="E38" s="8">
        <v>48.190559440559433</v>
      </c>
      <c r="F38" s="9">
        <v>44.447831713690476</v>
      </c>
      <c r="G38" s="9">
        <v>4.7958014043133295</v>
      </c>
      <c r="H38" s="8">
        <v>65.815852979394847</v>
      </c>
      <c r="I38" s="8">
        <v>65.754784280884593</v>
      </c>
      <c r="J38" s="9">
        <v>65.785318630139727</v>
      </c>
      <c r="K38" s="9">
        <v>4.3182090834837872E-2</v>
      </c>
      <c r="L38" s="8">
        <v>60.406383678841728</v>
      </c>
      <c r="M38" s="8">
        <v>60.014562399883495</v>
      </c>
      <c r="N38" s="8">
        <v>43.274033827009021</v>
      </c>
      <c r="O38" s="9">
        <v>54.564993301911414</v>
      </c>
      <c r="P38" s="9">
        <v>9.7802201088000889</v>
      </c>
    </row>
    <row r="39" spans="2:23" x14ac:dyDescent="0.3">
      <c r="B39" s="7">
        <v>12.5</v>
      </c>
      <c r="C39" s="8">
        <v>64.080058514528901</v>
      </c>
      <c r="D39" s="8">
        <v>62.204678362573098</v>
      </c>
      <c r="E39" s="8">
        <v>66.512237762237774</v>
      </c>
      <c r="F39" s="9">
        <v>64.265658213113269</v>
      </c>
      <c r="G39" s="9">
        <v>2.1597690690200722</v>
      </c>
      <c r="H39" s="8">
        <v>58.53907555225544</v>
      </c>
      <c r="I39" s="8">
        <v>72.466734902763577</v>
      </c>
      <c r="J39" s="9">
        <v>65.502905227509501</v>
      </c>
      <c r="K39" s="9">
        <v>9.8483423728005679</v>
      </c>
      <c r="L39" s="8">
        <v>59.825052100471645</v>
      </c>
      <c r="M39" s="8">
        <v>70.333478957332147</v>
      </c>
      <c r="N39" s="8">
        <v>96.415739199018503</v>
      </c>
      <c r="O39" s="9">
        <v>75.524756752274101</v>
      </c>
      <c r="P39" s="9">
        <v>18.839628962485769</v>
      </c>
    </row>
    <row r="40" spans="2:23" x14ac:dyDescent="0.3">
      <c r="B40" s="7">
        <v>6.25</v>
      </c>
      <c r="C40" s="8">
        <v>98.261187578961369</v>
      </c>
      <c r="D40" s="8">
        <v>75.283625730994146</v>
      </c>
      <c r="E40" s="8">
        <v>96.754079254079258</v>
      </c>
      <c r="F40" s="9">
        <v>90.099630854678253</v>
      </c>
      <c r="G40" s="9">
        <v>12.853145519463636</v>
      </c>
      <c r="H40" s="8">
        <v>72.012870490687476</v>
      </c>
      <c r="I40" s="8">
        <v>86.362085543252377</v>
      </c>
      <c r="J40" s="9">
        <v>79.187478016969919</v>
      </c>
      <c r="K40" s="9">
        <v>10.146427268372724</v>
      </c>
      <c r="L40" s="8">
        <v>74.640780958648691</v>
      </c>
      <c r="M40" s="8">
        <v>76.295325469637405</v>
      </c>
      <c r="N40" s="8">
        <v>103.59302427482254</v>
      </c>
      <c r="O40" s="9">
        <v>84.843043567702878</v>
      </c>
      <c r="P40" s="9">
        <v>16.259019397636767</v>
      </c>
    </row>
    <row r="41" spans="2:23" x14ac:dyDescent="0.3">
      <c r="B41" s="7">
        <v>3.125</v>
      </c>
      <c r="C41" s="8">
        <v>99.687479220692879</v>
      </c>
      <c r="D41" s="8">
        <v>105.57894736842105</v>
      </c>
      <c r="E41" s="8">
        <v>120.6322843822844</v>
      </c>
      <c r="F41" s="9">
        <v>108.63290365713277</v>
      </c>
      <c r="G41" s="9">
        <v>10.801213014022039</v>
      </c>
      <c r="H41" s="8">
        <v>104.30975805952603</v>
      </c>
      <c r="I41" s="8">
        <v>109.47551254613691</v>
      </c>
      <c r="J41" s="9">
        <v>106.89263530283148</v>
      </c>
      <c r="K41" s="9">
        <v>3.6527400274273853</v>
      </c>
      <c r="L41" s="8">
        <v>105.02632444883184</v>
      </c>
      <c r="M41" s="8">
        <v>90.202417358380657</v>
      </c>
      <c r="N41" s="8">
        <v>124.26605906581368</v>
      </c>
      <c r="O41" s="9">
        <v>106.4982669576754</v>
      </c>
      <c r="P41" s="9">
        <v>17.079457914556322</v>
      </c>
    </row>
    <row r="42" spans="2:23" x14ac:dyDescent="0.3">
      <c r="B42" s="7">
        <v>1.56</v>
      </c>
      <c r="C42" s="8">
        <v>121.86648048407476</v>
      </c>
      <c r="D42" s="8">
        <v>123.97076023391813</v>
      </c>
      <c r="E42" s="8">
        <v>140.41666666666666</v>
      </c>
      <c r="F42" s="9">
        <v>128.75130246155319</v>
      </c>
      <c r="G42" s="9">
        <v>10.15714230701024</v>
      </c>
      <c r="H42" s="8">
        <v>132.57842955262669</v>
      </c>
      <c r="I42" s="8">
        <v>131.62122762941596</v>
      </c>
      <c r="J42" s="9">
        <v>132.09982859102132</v>
      </c>
      <c r="K42" s="9">
        <v>0.67684397086711368</v>
      </c>
      <c r="L42" s="8">
        <v>127.46517494789954</v>
      </c>
      <c r="M42" s="8">
        <v>102.97946701616426</v>
      </c>
      <c r="N42" s="8">
        <v>131.64198288201445</v>
      </c>
      <c r="O42" s="9">
        <v>120.69554161535943</v>
      </c>
      <c r="P42" s="9">
        <v>15.484053265627898</v>
      </c>
    </row>
    <row r="46" spans="2:23" ht="15" customHeight="1" x14ac:dyDescent="0.3">
      <c r="B46" s="10" t="s">
        <v>2</v>
      </c>
      <c r="C46" s="42" t="s">
        <v>17</v>
      </c>
      <c r="D46" s="42"/>
      <c r="E46" s="42"/>
      <c r="F46" s="42"/>
      <c r="G46" s="42"/>
      <c r="H46" s="42"/>
      <c r="I46" s="42"/>
      <c r="J46" s="42"/>
      <c r="K46" s="42"/>
      <c r="L46" s="42"/>
      <c r="M46" s="42"/>
      <c r="N46" s="42"/>
      <c r="O46" s="42"/>
      <c r="P46" s="42"/>
      <c r="Q46" s="42"/>
      <c r="R46" s="42"/>
      <c r="S46" s="42"/>
      <c r="T46" s="42"/>
      <c r="U46" s="42"/>
      <c r="V46" s="42"/>
      <c r="W46" s="42"/>
    </row>
    <row r="47" spans="2:23" x14ac:dyDescent="0.3">
      <c r="B47" s="5" t="s">
        <v>12</v>
      </c>
      <c r="C47" s="5" t="s">
        <v>13</v>
      </c>
      <c r="D47" s="33" t="s">
        <v>0</v>
      </c>
      <c r="E47" s="33"/>
      <c r="F47" s="33"/>
      <c r="G47" s="33"/>
      <c r="H47" s="33"/>
      <c r="I47" s="33" t="s">
        <v>4</v>
      </c>
      <c r="J47" s="33"/>
      <c r="K47" s="33"/>
      <c r="L47" s="33"/>
      <c r="M47" s="33"/>
      <c r="N47" s="33" t="s">
        <v>14</v>
      </c>
      <c r="O47" s="33"/>
      <c r="P47" s="33"/>
      <c r="Q47" s="33"/>
      <c r="R47" s="33"/>
      <c r="S47" s="33" t="s">
        <v>6</v>
      </c>
      <c r="T47" s="33"/>
      <c r="U47" s="33"/>
      <c r="V47" s="33"/>
      <c r="W47" s="33"/>
    </row>
    <row r="48" spans="2:23" x14ac:dyDescent="0.3">
      <c r="B48" s="5" t="s">
        <v>15</v>
      </c>
      <c r="C48" s="5" t="s">
        <v>16</v>
      </c>
      <c r="D48" s="5">
        <v>1</v>
      </c>
      <c r="E48" s="5">
        <v>2</v>
      </c>
      <c r="F48" s="5">
        <v>3</v>
      </c>
      <c r="G48" s="6" t="s">
        <v>7</v>
      </c>
      <c r="H48" s="6" t="s">
        <v>8</v>
      </c>
      <c r="I48" s="5">
        <v>1</v>
      </c>
      <c r="J48" s="5">
        <v>2</v>
      </c>
      <c r="K48" s="5">
        <v>3</v>
      </c>
      <c r="L48" s="6" t="s">
        <v>7</v>
      </c>
      <c r="M48" s="6" t="s">
        <v>8</v>
      </c>
      <c r="N48" s="5">
        <v>1</v>
      </c>
      <c r="O48" s="5">
        <v>2</v>
      </c>
      <c r="P48" s="5">
        <v>3</v>
      </c>
      <c r="Q48" s="6" t="s">
        <v>7</v>
      </c>
      <c r="R48" s="6" t="s">
        <v>8</v>
      </c>
      <c r="S48" s="5">
        <v>1</v>
      </c>
      <c r="T48" s="5">
        <v>2</v>
      </c>
      <c r="U48" s="5">
        <v>3</v>
      </c>
      <c r="V48" s="6" t="s">
        <v>7</v>
      </c>
      <c r="W48" s="6" t="s">
        <v>8</v>
      </c>
    </row>
    <row r="49" spans="2:23" x14ac:dyDescent="0.3">
      <c r="B49" s="11">
        <v>100</v>
      </c>
      <c r="C49" s="11" t="s">
        <v>1</v>
      </c>
      <c r="D49" s="8">
        <v>54.974358974358978</v>
      </c>
      <c r="E49" s="8">
        <v>70.6897435897436</v>
      </c>
      <c r="F49" s="8">
        <v>71.506410256410263</v>
      </c>
      <c r="G49" s="9">
        <v>1.3238500195569713</v>
      </c>
      <c r="H49" s="9">
        <v>0.71391450192935291</v>
      </c>
      <c r="I49" s="11" t="s">
        <v>1</v>
      </c>
      <c r="J49" s="11" t="s">
        <v>1</v>
      </c>
      <c r="K49" s="11" t="s">
        <v>1</v>
      </c>
      <c r="L49" s="9" t="s">
        <v>1</v>
      </c>
      <c r="M49" s="9" t="s">
        <v>1</v>
      </c>
      <c r="N49" s="11" t="s">
        <v>1</v>
      </c>
      <c r="O49" s="11" t="s">
        <v>1</v>
      </c>
      <c r="P49" s="11" t="s">
        <v>1</v>
      </c>
      <c r="Q49" s="9" t="s">
        <v>1</v>
      </c>
      <c r="R49" s="9" t="s">
        <v>1</v>
      </c>
      <c r="S49" s="11" t="s">
        <v>1</v>
      </c>
      <c r="T49" s="11" t="s">
        <v>1</v>
      </c>
      <c r="U49" s="11" t="s">
        <v>1</v>
      </c>
      <c r="V49" s="9" t="s">
        <v>1</v>
      </c>
      <c r="W49" s="9" t="s">
        <v>1</v>
      </c>
    </row>
    <row r="50" spans="2:23" x14ac:dyDescent="0.3">
      <c r="B50" s="11">
        <v>100</v>
      </c>
      <c r="C50" s="13">
        <v>25</v>
      </c>
      <c r="D50" s="11" t="s">
        <v>1</v>
      </c>
      <c r="E50" s="11" t="s">
        <v>1</v>
      </c>
      <c r="F50" s="11" t="s">
        <v>1</v>
      </c>
      <c r="G50" s="9" t="s">
        <v>1</v>
      </c>
      <c r="H50" s="9" t="s">
        <v>1</v>
      </c>
      <c r="I50" s="12">
        <v>14.788461538461538</v>
      </c>
      <c r="J50" s="12">
        <v>20.051282051282051</v>
      </c>
      <c r="K50" s="12">
        <v>20.185897435897434</v>
      </c>
      <c r="L50" s="9">
        <f>AVERAGE(I50:K50)</f>
        <v>18.341880341880341</v>
      </c>
      <c r="M50" s="9">
        <f>STDEV(I50:K50)</f>
        <v>3.0780869415615255</v>
      </c>
      <c r="N50" s="12">
        <v>34.025641025641029</v>
      </c>
      <c r="O50" s="12">
        <v>34.82692307692308</v>
      </c>
      <c r="P50" s="12">
        <v>36.269230769230766</v>
      </c>
      <c r="Q50" s="9">
        <f>AVERAGE(N50:P50)</f>
        <v>35.040598290598297</v>
      </c>
      <c r="R50" s="9">
        <f>STDEV(N50:P50)</f>
        <v>1.1369549494547384</v>
      </c>
      <c r="S50" s="12">
        <v>23.320512820512825</v>
      </c>
      <c r="T50" s="12">
        <v>13.666666666666668</v>
      </c>
      <c r="U50" s="12">
        <v>16.660256410256409</v>
      </c>
      <c r="V50" s="9">
        <f>AVERAGE(S50:U50)</f>
        <v>17.882478632478634</v>
      </c>
      <c r="W50" s="9">
        <f>STDEV(S50:U50)</f>
        <v>4.9416147928488972</v>
      </c>
    </row>
    <row r="51" spans="2:23" x14ac:dyDescent="0.3">
      <c r="B51" s="11">
        <v>100</v>
      </c>
      <c r="C51" s="13">
        <v>12.5</v>
      </c>
      <c r="D51" s="11" t="s">
        <v>1</v>
      </c>
      <c r="E51" s="11" t="s">
        <v>1</v>
      </c>
      <c r="F51" s="11" t="s">
        <v>1</v>
      </c>
      <c r="G51" s="9" t="s">
        <v>1</v>
      </c>
      <c r="H51" s="9" t="s">
        <v>1</v>
      </c>
      <c r="I51" s="12">
        <v>32.820512820512818</v>
      </c>
      <c r="J51" s="12">
        <v>45.90384615384616</v>
      </c>
      <c r="K51" s="12">
        <v>46.891025641025657</v>
      </c>
      <c r="L51" s="9">
        <f t="shared" ref="L51:L54" si="18">AVERAGE(I51:K51)</f>
        <v>41.871794871794883</v>
      </c>
      <c r="M51" s="9">
        <f t="shared" ref="M51:M54" si="19">STDEV(I51:K51)</f>
        <v>7.8541651952242644</v>
      </c>
      <c r="N51" s="12">
        <v>49.782051282051292</v>
      </c>
      <c r="O51" s="12">
        <v>54.36538461538462</v>
      </c>
      <c r="P51" s="12">
        <v>55.147435897435898</v>
      </c>
      <c r="Q51" s="9">
        <f t="shared" ref="Q51:Q54" si="20">AVERAGE(N51:P51)</f>
        <v>53.09829059829061</v>
      </c>
      <c r="R51" s="9">
        <f t="shared" ref="R51:R54" si="21">STDEV(N51:P51)</f>
        <v>2.8984450061831506</v>
      </c>
      <c r="S51" s="12">
        <v>43.602564102564109</v>
      </c>
      <c r="T51" s="12">
        <v>42.583333333333336</v>
      </c>
      <c r="U51" s="12">
        <v>45.083333333333329</v>
      </c>
      <c r="V51" s="9">
        <f t="shared" ref="V51:V54" si="22">AVERAGE(S51:U51)</f>
        <v>43.756410256410255</v>
      </c>
      <c r="W51" s="9">
        <f t="shared" ref="W51:W54" si="23">STDEV(S51:U51)</f>
        <v>1.2570805381080126</v>
      </c>
    </row>
    <row r="52" spans="2:23" x14ac:dyDescent="0.3">
      <c r="B52" s="11">
        <v>100</v>
      </c>
      <c r="C52" s="13">
        <v>6.25</v>
      </c>
      <c r="D52" s="11" t="s">
        <v>1</v>
      </c>
      <c r="E52" s="11" t="s">
        <v>1</v>
      </c>
      <c r="F52" s="11" t="s">
        <v>1</v>
      </c>
      <c r="G52" s="9" t="s">
        <v>1</v>
      </c>
      <c r="H52" s="9" t="s">
        <v>1</v>
      </c>
      <c r="I52" s="12">
        <v>47.596153846153847</v>
      </c>
      <c r="J52" s="12">
        <v>60.801282051282051</v>
      </c>
      <c r="K52" s="12">
        <v>59.871794871794876</v>
      </c>
      <c r="L52" s="9">
        <f t="shared" si="18"/>
        <v>56.089743589743591</v>
      </c>
      <c r="M52" s="9">
        <f t="shared" si="19"/>
        <v>7.3703315158490561</v>
      </c>
      <c r="N52" s="12">
        <v>48.724358974358978</v>
      </c>
      <c r="O52" s="12">
        <v>62.070512820512832</v>
      </c>
      <c r="P52" s="12">
        <v>63.801282051282051</v>
      </c>
      <c r="Q52" s="9">
        <f t="shared" si="20"/>
        <v>58.198717948717956</v>
      </c>
      <c r="R52" s="9">
        <f t="shared" si="21"/>
        <v>8.2505453767497521</v>
      </c>
      <c r="S52" s="12">
        <v>51.461538461538467</v>
      </c>
      <c r="T52" s="12">
        <v>61.307692307692314</v>
      </c>
      <c r="U52" s="12">
        <v>62.435897435897424</v>
      </c>
      <c r="V52" s="9">
        <f t="shared" si="22"/>
        <v>58.401709401709404</v>
      </c>
      <c r="W52" s="9">
        <f t="shared" si="23"/>
        <v>6.036778214571239</v>
      </c>
    </row>
    <row r="53" spans="2:23" x14ac:dyDescent="0.3">
      <c r="B53" s="11">
        <v>100</v>
      </c>
      <c r="C53" s="13">
        <v>3.125</v>
      </c>
      <c r="D53" s="11" t="s">
        <v>1</v>
      </c>
      <c r="E53" s="11" t="s">
        <v>1</v>
      </c>
      <c r="F53" s="11" t="s">
        <v>1</v>
      </c>
      <c r="G53" s="9" t="s">
        <v>1</v>
      </c>
      <c r="H53" s="9" t="s">
        <v>1</v>
      </c>
      <c r="I53" s="12">
        <v>48.891025641025642</v>
      </c>
      <c r="J53" s="12">
        <v>64.884615384615401</v>
      </c>
      <c r="K53" s="12">
        <v>63.79487179487181</v>
      </c>
      <c r="L53" s="9">
        <f t="shared" si="18"/>
        <v>59.190170940170958</v>
      </c>
      <c r="M53" s="9">
        <f t="shared" si="19"/>
        <v>8.9359487852452073</v>
      </c>
      <c r="N53" s="12">
        <v>48.512820512820518</v>
      </c>
      <c r="O53" s="12">
        <v>65.820512820512818</v>
      </c>
      <c r="P53" s="12">
        <v>65.929487179487197</v>
      </c>
      <c r="Q53" s="9">
        <f t="shared" si="20"/>
        <v>60.087606837606849</v>
      </c>
      <c r="R53" s="9">
        <f t="shared" si="21"/>
        <v>10.024207085903258</v>
      </c>
      <c r="S53" s="12">
        <v>49.878205128205138</v>
      </c>
      <c r="T53" s="12">
        <v>67.064102564102555</v>
      </c>
      <c r="U53" s="12">
        <v>70.461538461538467</v>
      </c>
      <c r="V53" s="9">
        <f t="shared" si="22"/>
        <v>62.467948717948723</v>
      </c>
      <c r="W53" s="9">
        <f t="shared" si="23"/>
        <v>11.034576358470382</v>
      </c>
    </row>
    <row r="54" spans="2:23" x14ac:dyDescent="0.3">
      <c r="B54" s="11">
        <v>100</v>
      </c>
      <c r="C54" s="13">
        <v>1.56</v>
      </c>
      <c r="D54" s="11" t="s">
        <v>1</v>
      </c>
      <c r="E54" s="11" t="s">
        <v>1</v>
      </c>
      <c r="F54" s="11" t="s">
        <v>1</v>
      </c>
      <c r="G54" s="9" t="s">
        <v>1</v>
      </c>
      <c r="H54" s="9" t="s">
        <v>1</v>
      </c>
      <c r="I54" s="12">
        <v>50.230769230769241</v>
      </c>
      <c r="J54" s="12">
        <v>70.512820512820511</v>
      </c>
      <c r="K54" s="12">
        <v>68.826923076923094</v>
      </c>
      <c r="L54" s="9">
        <f t="shared" si="18"/>
        <v>63.190170940170951</v>
      </c>
      <c r="M54" s="9">
        <f t="shared" si="19"/>
        <v>11.254782629634589</v>
      </c>
      <c r="N54" s="12">
        <v>50.057692307692314</v>
      </c>
      <c r="O54" s="12">
        <v>69.756410256410248</v>
      </c>
      <c r="P54" s="12">
        <v>69.391025641025649</v>
      </c>
      <c r="Q54" s="9">
        <f t="shared" si="20"/>
        <v>63.068376068376075</v>
      </c>
      <c r="R54" s="9">
        <f t="shared" si="21"/>
        <v>11.269063644317484</v>
      </c>
      <c r="S54" s="12">
        <v>51.307692307692314</v>
      </c>
      <c r="T54" s="12">
        <v>68.794871794871796</v>
      </c>
      <c r="U54" s="12">
        <v>74.570512820512832</v>
      </c>
      <c r="V54" s="9">
        <f t="shared" si="22"/>
        <v>64.891025641025649</v>
      </c>
      <c r="W54" s="9">
        <f t="shared" si="23"/>
        <v>12.112791406096189</v>
      </c>
    </row>
    <row r="58" spans="2:23" x14ac:dyDescent="0.3">
      <c r="B58" s="34" t="s">
        <v>25</v>
      </c>
      <c r="C58" s="33" t="s">
        <v>29</v>
      </c>
      <c r="D58" s="33"/>
      <c r="E58" s="33"/>
      <c r="F58" s="33"/>
      <c r="G58" s="33"/>
    </row>
    <row r="59" spans="2:23" x14ac:dyDescent="0.3">
      <c r="B59" s="35"/>
      <c r="C59" s="5">
        <v>1</v>
      </c>
      <c r="D59" s="5">
        <v>2</v>
      </c>
      <c r="E59" s="5">
        <v>3</v>
      </c>
      <c r="F59" s="20" t="s">
        <v>7</v>
      </c>
      <c r="G59" s="20" t="s">
        <v>8</v>
      </c>
    </row>
    <row r="60" spans="2:23" x14ac:dyDescent="0.3">
      <c r="B60" s="19" t="s">
        <v>26</v>
      </c>
      <c r="C60" s="19">
        <v>0</v>
      </c>
      <c r="D60" s="11">
        <v>0</v>
      </c>
      <c r="E60" s="11">
        <v>0</v>
      </c>
      <c r="F60" s="22">
        <f>AVERAGE(C60:E60)</f>
        <v>0</v>
      </c>
      <c r="G60" s="21">
        <f>STDEV(C60:E60)</f>
        <v>0</v>
      </c>
      <c r="P60" s="47"/>
    </row>
    <row r="61" spans="2:23" x14ac:dyDescent="0.3">
      <c r="B61" s="19" t="s">
        <v>27</v>
      </c>
      <c r="C61" s="19">
        <v>1</v>
      </c>
      <c r="D61" s="11">
        <v>0.9</v>
      </c>
      <c r="E61" s="11">
        <v>1.1000000000000001</v>
      </c>
      <c r="F61" s="22">
        <f t="shared" ref="F61:F62" si="24">AVERAGE(C61:E61)</f>
        <v>1</v>
      </c>
      <c r="G61" s="21">
        <f t="shared" ref="G61:G62" si="25">STDEV(C61:E61)</f>
        <v>0.10000000000000003</v>
      </c>
      <c r="P61" s="47"/>
    </row>
    <row r="62" spans="2:23" x14ac:dyDescent="0.3">
      <c r="B62" s="19" t="s">
        <v>28</v>
      </c>
      <c r="C62" s="19">
        <v>9.5</v>
      </c>
      <c r="D62" s="11">
        <v>9.5</v>
      </c>
      <c r="E62" s="11">
        <v>9.3000000000000007</v>
      </c>
      <c r="F62" s="23">
        <f t="shared" si="24"/>
        <v>9.4333333333333336</v>
      </c>
      <c r="G62" s="21">
        <f t="shared" si="25"/>
        <v>0.11547005383792475</v>
      </c>
      <c r="P62" s="47"/>
    </row>
    <row r="63" spans="2:23" x14ac:dyDescent="0.3">
      <c r="B63" s="27"/>
      <c r="C63" s="27"/>
      <c r="D63" s="28"/>
      <c r="E63" s="28"/>
      <c r="F63" s="29"/>
      <c r="G63" s="30"/>
    </row>
    <row r="65" spans="2:18" x14ac:dyDescent="0.3">
      <c r="B65" s="36" t="s">
        <v>40</v>
      </c>
      <c r="C65" s="38" t="s">
        <v>35</v>
      </c>
      <c r="D65" s="39"/>
      <c r="E65" s="39"/>
      <c r="F65" s="40"/>
      <c r="G65" s="38" t="s">
        <v>41</v>
      </c>
      <c r="H65" s="39"/>
      <c r="I65" s="39"/>
      <c r="J65" s="40"/>
      <c r="K65" s="38" t="s">
        <v>30</v>
      </c>
      <c r="L65" s="39"/>
      <c r="M65" s="40"/>
      <c r="N65" s="37" t="s">
        <v>36</v>
      </c>
      <c r="O65" s="38" t="s">
        <v>31</v>
      </c>
      <c r="P65" s="39"/>
      <c r="Q65" s="40"/>
      <c r="R65" s="37" t="s">
        <v>36</v>
      </c>
    </row>
    <row r="66" spans="2:18" x14ac:dyDescent="0.3">
      <c r="B66" s="36"/>
      <c r="C66" s="5">
        <v>1</v>
      </c>
      <c r="D66" s="5">
        <v>2</v>
      </c>
      <c r="E66" s="5">
        <v>3</v>
      </c>
      <c r="F66" s="24" t="s">
        <v>36</v>
      </c>
      <c r="G66" s="5">
        <v>1</v>
      </c>
      <c r="H66" s="5">
        <v>2</v>
      </c>
      <c r="I66" s="5">
        <v>3</v>
      </c>
      <c r="J66" s="24" t="s">
        <v>36</v>
      </c>
      <c r="K66" s="5">
        <v>1</v>
      </c>
      <c r="L66" s="5">
        <v>2</v>
      </c>
      <c r="M66" s="5">
        <v>3</v>
      </c>
      <c r="N66" s="37"/>
      <c r="O66" s="5">
        <v>1</v>
      </c>
      <c r="P66" s="5">
        <v>2</v>
      </c>
      <c r="Q66" s="5">
        <v>3</v>
      </c>
      <c r="R66" s="37"/>
    </row>
    <row r="67" spans="2:18" ht="17" customHeight="1" x14ac:dyDescent="0.3">
      <c r="B67" s="25" t="s">
        <v>32</v>
      </c>
      <c r="C67" s="25">
        <v>171.21</v>
      </c>
      <c r="D67" s="25">
        <v>161.72</v>
      </c>
      <c r="E67" s="25">
        <v>163.65</v>
      </c>
      <c r="F67" s="26" t="s">
        <v>37</v>
      </c>
      <c r="G67" s="11">
        <v>1.69</v>
      </c>
      <c r="H67" s="11">
        <v>1.66</v>
      </c>
      <c r="I67" s="11">
        <v>1.67</v>
      </c>
      <c r="J67" s="26" t="s">
        <v>47</v>
      </c>
      <c r="K67" s="11">
        <v>5.12</v>
      </c>
      <c r="L67" s="11">
        <v>5.24</v>
      </c>
      <c r="M67" s="11">
        <v>5.48</v>
      </c>
      <c r="N67" s="25" t="s">
        <v>42</v>
      </c>
      <c r="O67" s="48">
        <v>2.8</v>
      </c>
      <c r="P67" s="49">
        <v>2.74</v>
      </c>
      <c r="Q67" s="49">
        <v>2.87</v>
      </c>
      <c r="R67" s="26" t="s">
        <v>48</v>
      </c>
    </row>
    <row r="68" spans="2:18" ht="18.5" customHeight="1" x14ac:dyDescent="0.3">
      <c r="B68" s="25" t="s">
        <v>33</v>
      </c>
      <c r="C68" s="18">
        <v>178.06</v>
      </c>
      <c r="D68" s="18">
        <v>176.82</v>
      </c>
      <c r="E68" s="18">
        <v>177.68</v>
      </c>
      <c r="F68" s="26" t="s">
        <v>38</v>
      </c>
      <c r="G68" s="26">
        <v>1.59</v>
      </c>
      <c r="H68" s="26">
        <v>1.59</v>
      </c>
      <c r="I68" s="26">
        <v>1.58</v>
      </c>
      <c r="J68" s="26" t="s">
        <v>45</v>
      </c>
      <c r="K68" s="26">
        <v>4.07</v>
      </c>
      <c r="L68" s="26">
        <v>4.07</v>
      </c>
      <c r="M68" s="26">
        <v>4.07</v>
      </c>
      <c r="N68" s="25" t="s">
        <v>43</v>
      </c>
      <c r="O68" s="48">
        <v>2.87</v>
      </c>
      <c r="P68" s="48">
        <v>2.89</v>
      </c>
      <c r="Q68" s="48">
        <v>2.85</v>
      </c>
      <c r="R68" s="26" t="s">
        <v>49</v>
      </c>
    </row>
    <row r="69" spans="2:18" ht="18" customHeight="1" x14ac:dyDescent="0.3">
      <c r="B69" s="25" t="s">
        <v>34</v>
      </c>
      <c r="C69" s="18">
        <v>80.33</v>
      </c>
      <c r="D69" s="18">
        <v>78.239999999999995</v>
      </c>
      <c r="E69" s="18">
        <v>79.349999999999994</v>
      </c>
      <c r="F69" s="26" t="s">
        <v>39</v>
      </c>
      <c r="G69" s="26">
        <v>2.2799999999999998</v>
      </c>
      <c r="H69" s="11">
        <v>2.25</v>
      </c>
      <c r="I69" s="11">
        <v>2.27</v>
      </c>
      <c r="J69" s="26" t="s">
        <v>46</v>
      </c>
      <c r="K69" s="11">
        <v>5.26</v>
      </c>
      <c r="L69" s="11">
        <v>5.26</v>
      </c>
      <c r="M69" s="11">
        <v>5.26</v>
      </c>
      <c r="N69" s="25" t="s">
        <v>44</v>
      </c>
      <c r="O69" s="50">
        <v>2.8</v>
      </c>
      <c r="P69" s="8">
        <v>2.79</v>
      </c>
      <c r="Q69" s="8">
        <v>2.81</v>
      </c>
      <c r="R69" s="26" t="s">
        <v>50</v>
      </c>
    </row>
    <row r="72" spans="2:18" ht="28" customHeight="1" x14ac:dyDescent="0.3">
      <c r="B72" s="32" t="s">
        <v>57</v>
      </c>
      <c r="C72" s="33" t="s">
        <v>58</v>
      </c>
      <c r="D72" s="33"/>
      <c r="E72" s="33"/>
      <c r="F72" s="33"/>
      <c r="G72" s="33" t="s">
        <v>59</v>
      </c>
      <c r="H72" s="33"/>
      <c r="I72" s="33"/>
      <c r="J72" s="33"/>
      <c r="L72" s="2"/>
    </row>
    <row r="73" spans="2:18" x14ac:dyDescent="0.3">
      <c r="B73" s="32"/>
      <c r="C73" s="5">
        <v>1</v>
      </c>
      <c r="D73" s="5">
        <v>2</v>
      </c>
      <c r="E73" s="5">
        <v>3</v>
      </c>
      <c r="F73" s="31" t="s">
        <v>36</v>
      </c>
      <c r="G73" s="5">
        <v>1</v>
      </c>
      <c r="H73" s="5">
        <v>2</v>
      </c>
      <c r="I73" s="5">
        <v>3</v>
      </c>
      <c r="J73" s="31" t="s">
        <v>36</v>
      </c>
      <c r="L73" s="2"/>
    </row>
    <row r="74" spans="2:18" x14ac:dyDescent="0.3">
      <c r="B74" s="25" t="s">
        <v>32</v>
      </c>
      <c r="C74" s="11">
        <v>37.71</v>
      </c>
      <c r="D74" s="11">
        <v>37.93</v>
      </c>
      <c r="E74" s="11">
        <v>38.43</v>
      </c>
      <c r="F74" s="18" t="s">
        <v>51</v>
      </c>
      <c r="G74" s="18">
        <v>17.64</v>
      </c>
      <c r="H74" s="18">
        <v>17.670000000000002</v>
      </c>
      <c r="I74" s="18">
        <v>17.63</v>
      </c>
      <c r="J74" s="18" t="s">
        <v>52</v>
      </c>
      <c r="L74" s="2"/>
    </row>
    <row r="75" spans="2:18" ht="18.5" customHeight="1" x14ac:dyDescent="0.3">
      <c r="B75" s="25" t="s">
        <v>33</v>
      </c>
      <c r="C75" s="11">
        <v>42.01</v>
      </c>
      <c r="D75" s="11">
        <v>41.05</v>
      </c>
      <c r="E75" s="11" t="s">
        <v>1</v>
      </c>
      <c r="F75" s="18" t="s">
        <v>53</v>
      </c>
      <c r="G75" s="18">
        <v>29.56</v>
      </c>
      <c r="H75" s="18">
        <v>29.85</v>
      </c>
      <c r="I75" s="18">
        <v>28.19</v>
      </c>
      <c r="J75" s="18" t="s">
        <v>54</v>
      </c>
      <c r="L75" s="2"/>
    </row>
    <row r="76" spans="2:18" x14ac:dyDescent="0.3">
      <c r="B76" s="25" t="s">
        <v>34</v>
      </c>
      <c r="C76" s="11">
        <v>39.11</v>
      </c>
      <c r="D76" s="11">
        <v>49.45</v>
      </c>
      <c r="E76" s="11">
        <v>32.14</v>
      </c>
      <c r="F76" s="18" t="s">
        <v>55</v>
      </c>
      <c r="G76" s="18">
        <v>18.71</v>
      </c>
      <c r="H76" s="18">
        <v>18.22</v>
      </c>
      <c r="I76" s="18">
        <v>18.21</v>
      </c>
      <c r="J76" s="18" t="s">
        <v>56</v>
      </c>
      <c r="L76" s="2"/>
    </row>
  </sheetData>
  <mergeCells count="34">
    <mergeCell ref="C2:Q2"/>
    <mergeCell ref="C3:G3"/>
    <mergeCell ref="H3:L3"/>
    <mergeCell ref="M3:Q3"/>
    <mergeCell ref="C13:G13"/>
    <mergeCell ref="H13:L13"/>
    <mergeCell ref="M13:Q13"/>
    <mergeCell ref="C12:Q12"/>
    <mergeCell ref="M23:Q23"/>
    <mergeCell ref="R23:V23"/>
    <mergeCell ref="C22:V22"/>
    <mergeCell ref="C23:G23"/>
    <mergeCell ref="N47:R47"/>
    <mergeCell ref="S47:W47"/>
    <mergeCell ref="I47:M47"/>
    <mergeCell ref="D47:H47"/>
    <mergeCell ref="C46:W46"/>
    <mergeCell ref="H23:L23"/>
    <mergeCell ref="C34:G34"/>
    <mergeCell ref="H34:K34"/>
    <mergeCell ref="L34:P34"/>
    <mergeCell ref="C33:P33"/>
    <mergeCell ref="N65:N66"/>
    <mergeCell ref="R65:R66"/>
    <mergeCell ref="C65:F65"/>
    <mergeCell ref="G65:J65"/>
    <mergeCell ref="K65:M65"/>
    <mergeCell ref="O65:Q65"/>
    <mergeCell ref="B72:B73"/>
    <mergeCell ref="C72:F72"/>
    <mergeCell ref="G72:J72"/>
    <mergeCell ref="B58:B59"/>
    <mergeCell ref="C58:G58"/>
    <mergeCell ref="B65:B6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Wiyada</cp:lastModifiedBy>
  <dcterms:created xsi:type="dcterms:W3CDTF">2021-06-06T12:28:50Z</dcterms:created>
  <dcterms:modified xsi:type="dcterms:W3CDTF">2021-07-03T15:31:31Z</dcterms:modified>
</cp:coreProperties>
</file>